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1" l="1"/>
  <c r="L3" i="1"/>
  <c r="L4" i="1"/>
  <c r="L5" i="1"/>
  <c r="L6" i="1"/>
  <c r="L7" i="1"/>
  <c r="L8" i="1"/>
  <c r="K3" i="1"/>
  <c r="K4" i="1"/>
  <c r="K5" i="1"/>
  <c r="K6" i="1"/>
  <c r="K7" i="1"/>
  <c r="K8" i="1"/>
  <c r="K2" i="1"/>
</calcChain>
</file>

<file path=xl/sharedStrings.xml><?xml version="1.0" encoding="utf-8"?>
<sst xmlns="http://schemas.openxmlformats.org/spreadsheetml/2006/main" count="50" uniqueCount="43">
  <si>
    <t>LOCUS</t>
  </si>
  <si>
    <t>LENGTH</t>
  </si>
  <si>
    <t>ORGANISM</t>
  </si>
  <si>
    <t>TITEL</t>
  </si>
  <si>
    <t>JOURNAL</t>
  </si>
  <si>
    <t>MA INIT</t>
  </si>
  <si>
    <t>MA TERM</t>
  </si>
  <si>
    <t>SEQUENCE</t>
  </si>
  <si>
    <t>AAA43055</t>
  </si>
  <si>
    <t>Feline leukemia virus</t>
  </si>
  <si>
    <t>Nucleotide sequence of the gag gene and gag-pol junction of feline leukemia virus</t>
  </si>
  <si>
    <t>J. Virol. 50 (3), 884-894 (1984)</t>
  </si>
  <si>
    <t>&gt;98</t>
  </si>
  <si>
    <t>mgqtvttplsltldhwsevrarahnqgvevrkkkwitlceaewvmmnvgwpregtfsldnisqvekkifapgphghpdqvpyittwrslatdppswvrpflpppkpptplpqplspqpsapltsslypvvpkpdppkppvlppdpssplidllteepppypgghgpppsgprtpaaspiasrlrerrenpaeesqalplregpnnrpqywpfsasdlynwkshnppfsqdpvaltnliesilvthqptwddcqqllqalltgeerqrvllearkqvpgedgrptqlpnvidetfpltrpnwdfatpagrehlrlyrqlllaglrgaarrptnlaqvkqvvqgkeetpaaflerlkeayrmytpydpedpgqaasvilsfiyqsspdirnklqrleglqgftlsdllkeaekiynkretpeereerlwqrqeerdkkrhkemtkvlatvvaqnrdkdreenklgdqrkiplgkdqcayckekghwvrdcpkrprkkpanstllnled</t>
  </si>
  <si>
    <t>AAA43054</t>
  </si>
  <si>
    <t>&gt;172</t>
  </si>
  <si>
    <t>msgassgtaigahlfgvspeyrvligdggagpskslsevsfsvwyrsraarlvilclvasflvpcltfliaeavmgqtvttplsltldhwsevrarahnqgvevrkkkwitlceaewvmmnvgwpregtfsldnisqvekkifapgphghpdqvpyittwrslatdppswvrpflpppkpptplpqplspqpsapltsslypvvpkpdppkppvlppdpssplidllteepppypgghgpppsgprtpaaspiasrlrerrenpaeesqalplregpnnrpqywpfsasdlynwkshnppfsqdpvaltnliesilvthqptwddcqqllqalltgeerqrvllearkqvpgedgrptqlpnvidetfpltrpnwdfatpagrehlrlyrqlllaglrgaarrptnlaqvkqvvqgkeetpaaflerlkeayrmytpydpedpgqaasvilsfiyqsspdirnklqrleglqgftlsdllkeaekiynkretpeereerlwqrqeerdkkrhkemtkvlatvvaqnrdkdreenklgdqrkiplgkdqcayckekghwvrdcpkrprkkpanstllnled</t>
  </si>
  <si>
    <t>AF462057_1</t>
  </si>
  <si>
    <t>Moloney murine leukemia virus</t>
  </si>
  <si>
    <t>Sequence analysis of a neuropathogenic variant of Moloney murine leukemia virus ts1: evidence for recombination</t>
  </si>
  <si>
    <t>Virus Genes 25 (3), 343-344 (2002)</t>
  </si>
  <si>
    <t>mgdvpgtsgavfvarpesknpdrfglfgappleegyvvlvgdenlkqfpppsefllsvwnrsraarlvccsivlcclcltvflylsenmgqtvttplsltldhwkdveriahnqsvdvkkrrwvtfcsaewptfnvgwprdgtfnrdlitqvkikvfspgphghpdqvpyivtwealafdpppwakpfvhpkpppplppsapslplepplstpsrsslypaltpslgakpkpqvlsdsegplidlltedpppyrdprpppsdgdgnsgeatpageapdpspmasrlrgrreppvadsttsqafplrtggngqlqywpfsssdlynwknnnpsfsedpgkltaliesvlithqptwddcqqllgtlltgeekqrvllearkavrgddgrptqlpnevdaafplerpdweyttqagrnhlvqyrqlllaglqnagrsptnlakvkgitqgpnespsaflerlkeayrrytpydpedpgqetnvamsfiwqsapdigrklerledlknktlgdlvreaerifnkretpeereerirreteekeerrrtedeqkekerdrrrhremskllatvvsgqrqdrqggerrrsqldrdqcayckekghwakdcpkkprgprgprpqtslltldd</t>
  </si>
  <si>
    <t>AAC31803</t>
  </si>
  <si>
    <t>Mus dunni endogenous virus</t>
  </si>
  <si>
    <t>Sequence analysis of Mus dunni endogenous virus reveals a hybrid VL30/gibbon ape leukemia virus-like structure and a distinct envelope</t>
  </si>
  <si>
    <t>J. Virol. 72 (9), 7459-7466 (1998)</t>
  </si>
  <si>
    <t>mgdvpggigedqghlvdpsafgsgcgipphkegsgcgipprkegsgcgipprqegsrcgirphpseslsclwstrsrrrfwflfclslvsalvvsaiilemgqsvstplsltlehwkevkirahnqsvevrkgpwqtfcasewptfgvgwppegafdlsliaavrrivfqeegghpdqipyivtwqslvqfppswvkpwtpnpskltvavaqsdaaeksgpsappkiypeiddllwmdsqpppyplpqqppaaappvaapqpeptasgaqgpaggtrsrrgrspaeeggpdstvalplrahvggptpgpndliplqywpfsssdlynwktnhppfsenpsgltglleslmfshqptwddcqqllqvlftteererilmearknvlgedgtptalpnlvdeafplnrpnwdyntaegrgrllvyrrtlvaglrgaarrptnlakvrevlqgqteppsvflerlmeayrrytpfdpssegqkaavamafigqsapdikkklqrleglqdytlqdlvkeaekvyhkreteeerqerekkeveerenrrdrrqernlskilaavindrqsekgrtgflgnravkppggrktplekdqcafckekghwakdcpkkrrqfkvltledd</t>
  </si>
  <si>
    <t>GAG80_MLVMN</t>
  </si>
  <si>
    <t>Moloney murine leukemia virus neuropathogenic variant ts1-92b</t>
  </si>
  <si>
    <t>lgdvpgtsgavfvarpesknpdrfglfgappleegyvvlvgdenlkqfpppsefllsvwnrsraarlvccsivlcclcltvflylsenmgqtvttplsltldhwkdveriahnqsvdvkkrrwvtfcsaewptfnvgwprdgtfnrdlitqvkikvfspgphghpdqvpyivtwealafdpppwakpfvhpkpppplppsapslplepplstpsrsslypaltpslgakpkpqvlsdsegplidlltedpppyrdprpppsdgdgnsgeatpageapdpspmasrlrgrreppvadsttsqafplrtggngqlqywpfsssdlynwknnnpsfsedpgkltaliesvlithqptwddcqqllgtlltgeekqrvllearkavrgddgrptqlpnevdaafplerpdweyttqagrnhlvqyrqlllaglqnagrsptnlakvkgitqgpnespsaflerlkeayrrytpydpedpgqetnvamsfiwqsapdigrklerledlknktlgdlvreaerifnkretpeereerirreteekeerrrtedeqkekerdrrrhremskllatvvsgqrqdrqggerrrsqldrdqcayckekghwakdcpkkprgprgprpqtslltldd</t>
  </si>
  <si>
    <t>BAA03017</t>
  </si>
  <si>
    <t>Molecular cloning and characterization of a defective recombinant feline leukaemia virus associated with myeloid leukaemia</t>
  </si>
  <si>
    <t>J. Gen. Virol. 71 (PT 2), 343-354 (1990)</t>
  </si>
  <si>
    <t>msgassgtatgarlfgissvlgeyrvligdegagpsrspsevsfsvwyrsraarlvilclvasflvrcltfliaeavmgqtvttplsltlnhwsevqvrarnqgvevrkkkwitlceaewvmmnvgwpregtftidnisqveerifapgpyghpdqipyittwrslatdppp</t>
  </si>
  <si>
    <t>AAB59942</t>
  </si>
  <si>
    <t>Murine leukemia virus</t>
  </si>
  <si>
    <t>Nucleotide sequence of Moloney murine leukaemia virus</t>
  </si>
  <si>
    <t>Nature 293 (5833), 543-548 (1981)</t>
  </si>
  <si>
    <t>mgqtvttplsltlghwkdveriahnqsvdvkkrrwvtfcsaewptfnvgwprdgtfnrdlitqvkikvfspgphghpdqvpyivtwealafdpppwvkpfvhpkpppplppsapslplepprstpprsslypaltpslgakpkpqvlsdsggplidlltedpppyrdprpppsdrdgnggeatpageapdpspmasrlrgrreppvadsttsqafplraggngqlqywpfsssdlynwknnnpsfsedpgkltaliesvlithqptwddcqqllgtlltgeekqrvllearkavrgddgrptqlpnevdaafplerpdwdyttqagrnhlvhyrqlllaglqnagrsptnlakvkgitqgpnespsaflerlkeayrrytpydpedpgqetnvsmsfiwqsapdigrklerledlknktlgdlvreaekifnkretpeereerirreteekeerrrtedeqkekerdrrrhremskllatvvsgqkqdrqggerrrsqldrdqcayckekghwakdcpkkprgprgprpqtslltldd</t>
  </si>
  <si>
    <t>MA INIT PREDICTED</t>
  </si>
  <si>
    <t>MA TERM PREDICTED</t>
  </si>
  <si>
    <t>MA INIT PREDICTION ERROR</t>
  </si>
  <si>
    <t>MA TERM PREDICTION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tabSelected="1" workbookViewId="0">
      <selection activeCell="N5" sqref="N5"/>
    </sheetView>
  </sheetViews>
  <sheetFormatPr defaultColWidth="9" defaultRowHeight="14.25" x14ac:dyDescent="0.2"/>
  <cols>
    <col min="1" max="16384" width="9" style="1"/>
  </cols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39</v>
      </c>
      <c r="J1" s="1" t="s">
        <v>40</v>
      </c>
      <c r="K1" s="1" t="s">
        <v>41</v>
      </c>
      <c r="L1" s="1" t="s">
        <v>42</v>
      </c>
    </row>
    <row r="2" spans="1:12" x14ac:dyDescent="0.2">
      <c r="A2" s="1" t="s">
        <v>8</v>
      </c>
      <c r="B2" s="1">
        <v>506</v>
      </c>
      <c r="C2" s="1" t="s">
        <v>9</v>
      </c>
      <c r="D2" s="1" t="s">
        <v>10</v>
      </c>
      <c r="E2" s="1" t="s">
        <v>11</v>
      </c>
      <c r="F2" s="1">
        <v>2</v>
      </c>
      <c r="G2" s="1" t="s">
        <v>12</v>
      </c>
      <c r="H2" s="1" t="s">
        <v>13</v>
      </c>
      <c r="I2" s="1">
        <v>2</v>
      </c>
      <c r="J2" s="1">
        <v>128</v>
      </c>
      <c r="K2" s="1">
        <f>I2-F2</f>
        <v>0</v>
      </c>
      <c r="L2" s="1" t="e">
        <f>J2-G2</f>
        <v>#VALUE!</v>
      </c>
    </row>
    <row r="3" spans="1:12" x14ac:dyDescent="0.2">
      <c r="A3" s="1" t="s">
        <v>14</v>
      </c>
      <c r="B3" s="1">
        <v>580</v>
      </c>
      <c r="C3" s="1" t="s">
        <v>9</v>
      </c>
      <c r="D3" s="1" t="s">
        <v>10</v>
      </c>
      <c r="E3" s="1" t="s">
        <v>11</v>
      </c>
      <c r="F3" s="1">
        <v>76</v>
      </c>
      <c r="G3" s="1" t="s">
        <v>15</v>
      </c>
      <c r="H3" s="1" t="s">
        <v>16</v>
      </c>
      <c r="I3" s="1">
        <v>76</v>
      </c>
      <c r="J3" s="1">
        <v>202</v>
      </c>
      <c r="K3" s="1">
        <f t="shared" ref="K3:K8" si="0">I3-F3</f>
        <v>0</v>
      </c>
      <c r="L3" s="1" t="e">
        <f t="shared" ref="L3:L8" si="1">J3-G3</f>
        <v>#VALUE!</v>
      </c>
    </row>
    <row r="4" spans="1:12" x14ac:dyDescent="0.2">
      <c r="A4" s="1" t="s">
        <v>17</v>
      </c>
      <c r="B4" s="1">
        <v>626</v>
      </c>
      <c r="C4" s="1" t="s">
        <v>18</v>
      </c>
      <c r="D4" s="1" t="s">
        <v>19</v>
      </c>
      <c r="E4" s="1" t="s">
        <v>20</v>
      </c>
      <c r="F4" s="1">
        <v>90</v>
      </c>
      <c r="G4" s="1">
        <v>214</v>
      </c>
      <c r="H4" s="1" t="s">
        <v>21</v>
      </c>
      <c r="I4" s="1">
        <v>90</v>
      </c>
      <c r="J4" s="1">
        <v>214</v>
      </c>
      <c r="K4" s="1">
        <f t="shared" si="0"/>
        <v>0</v>
      </c>
      <c r="L4" s="1">
        <f t="shared" si="1"/>
        <v>0</v>
      </c>
    </row>
    <row r="5" spans="1:12" x14ac:dyDescent="0.2">
      <c r="A5" s="1" t="s">
        <v>22</v>
      </c>
      <c r="B5" s="1">
        <v>622</v>
      </c>
      <c r="C5" s="1" t="s">
        <v>23</v>
      </c>
      <c r="D5" s="1" t="s">
        <v>24</v>
      </c>
      <c r="E5" s="1" t="s">
        <v>25</v>
      </c>
      <c r="F5" s="1">
        <v>102</v>
      </c>
      <c r="G5" s="1">
        <v>226</v>
      </c>
      <c r="H5" s="1" t="s">
        <v>26</v>
      </c>
      <c r="I5" s="1">
        <v>102</v>
      </c>
      <c r="J5" s="1">
        <v>226</v>
      </c>
      <c r="K5" s="1">
        <f t="shared" si="0"/>
        <v>0</v>
      </c>
      <c r="L5" s="1">
        <f t="shared" si="1"/>
        <v>0</v>
      </c>
    </row>
    <row r="6" spans="1:12" x14ac:dyDescent="0.2">
      <c r="A6" s="1" t="s">
        <v>27</v>
      </c>
      <c r="B6" s="1">
        <v>626</v>
      </c>
      <c r="C6" s="1" t="s">
        <v>28</v>
      </c>
      <c r="D6" s="1" t="s">
        <v>19</v>
      </c>
      <c r="E6" s="1" t="s">
        <v>20</v>
      </c>
      <c r="F6" s="1">
        <v>90</v>
      </c>
      <c r="G6" s="1">
        <v>214</v>
      </c>
      <c r="H6" s="1" t="s">
        <v>29</v>
      </c>
      <c r="I6" s="1">
        <v>90</v>
      </c>
      <c r="J6" s="1">
        <v>214</v>
      </c>
      <c r="K6" s="1">
        <f t="shared" si="0"/>
        <v>0</v>
      </c>
      <c r="L6" s="1">
        <f t="shared" si="1"/>
        <v>0</v>
      </c>
    </row>
    <row r="7" spans="1:12" x14ac:dyDescent="0.2">
      <c r="A7" s="1" t="s">
        <v>30</v>
      </c>
      <c r="B7" s="1">
        <v>172</v>
      </c>
      <c r="C7" s="1" t="s">
        <v>9</v>
      </c>
      <c r="D7" s="1" t="s">
        <v>31</v>
      </c>
      <c r="E7" s="1" t="s">
        <v>32</v>
      </c>
      <c r="F7" s="1">
        <v>79</v>
      </c>
      <c r="G7" s="1" t="s">
        <v>15</v>
      </c>
      <c r="H7" s="1" t="s">
        <v>33</v>
      </c>
      <c r="I7" s="1">
        <v>79</v>
      </c>
      <c r="J7" s="1">
        <v>0</v>
      </c>
      <c r="K7" s="1">
        <f t="shared" si="0"/>
        <v>0</v>
      </c>
      <c r="L7" s="1" t="e">
        <f t="shared" si="1"/>
        <v>#VALUE!</v>
      </c>
    </row>
    <row r="8" spans="1:12" x14ac:dyDescent="0.2">
      <c r="A8" s="1" t="s">
        <v>34</v>
      </c>
      <c r="B8" s="1">
        <v>538</v>
      </c>
      <c r="C8" s="1" t="s">
        <v>35</v>
      </c>
      <c r="D8" s="1" t="s">
        <v>36</v>
      </c>
      <c r="E8" s="1" t="s">
        <v>37</v>
      </c>
      <c r="F8" s="1">
        <v>2</v>
      </c>
      <c r="G8" s="1">
        <v>131</v>
      </c>
      <c r="H8" s="1" t="s">
        <v>38</v>
      </c>
      <c r="I8" s="1">
        <v>2</v>
      </c>
      <c r="J8" s="1">
        <v>131</v>
      </c>
      <c r="K8" s="1">
        <f t="shared" si="0"/>
        <v>0</v>
      </c>
      <c r="L8" s="1">
        <f t="shared" si="1"/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3-31T07:51:25Z</dcterms:modified>
</cp:coreProperties>
</file>